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6967BC78-25A1-4178-8E09-483E1F216FF4}" xr6:coauthVersionLast="44" xr6:coauthVersionMax="44" xr10:uidLastSave="{00000000-0000-0000-0000-000000000000}"/>
  <bookViews>
    <workbookView xWindow="-120" yWindow="-120" windowWidth="20730" windowHeight="11160" xr2:uid="{5D53FC11-4CD9-4AE3-B1E9-E1530B730F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H5" i="1"/>
  <c r="I5" i="1" s="1"/>
  <c r="D5" i="1"/>
  <c r="H4" i="1"/>
  <c r="I4" i="1" s="1"/>
  <c r="D4" i="1"/>
  <c r="H3" i="1"/>
  <c r="I3" i="1" s="1"/>
</calcChain>
</file>

<file path=xl/sharedStrings.xml><?xml version="1.0" encoding="utf-8"?>
<sst xmlns="http://schemas.openxmlformats.org/spreadsheetml/2006/main" count="10" uniqueCount="7">
  <si>
    <t>lysate</t>
  </si>
  <si>
    <t xml:space="preserve">eluate </t>
  </si>
  <si>
    <t xml:space="preserve">replicate </t>
  </si>
  <si>
    <t>p14 del ecto GFP</t>
  </si>
  <si>
    <t xml:space="preserve">p14 WT GFP </t>
  </si>
  <si>
    <t>eluate:lysate ratio</t>
  </si>
  <si>
    <t xml:space="preserve">normalized to 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A039-0811-4487-98D5-3DF8F9371C2F}">
  <dimension ref="A1:I5"/>
  <sheetViews>
    <sheetView tabSelected="1" zoomScale="85" zoomScaleNormal="85" workbookViewId="0">
      <selection activeCell="J1" sqref="J1:N1048576"/>
    </sheetView>
  </sheetViews>
  <sheetFormatPr defaultRowHeight="15" x14ac:dyDescent="0.25"/>
  <cols>
    <col min="1" max="1" width="9.85546875" bestFit="1" customWidth="1"/>
    <col min="2" max="2" width="12.140625" bestFit="1" customWidth="1"/>
    <col min="3" max="3" width="9.28515625" bestFit="1" customWidth="1"/>
    <col min="4" max="4" width="18.42578125" bestFit="1" customWidth="1"/>
    <col min="5" max="5" width="5.28515625" customWidth="1"/>
    <col min="6" max="6" width="16.28515625" bestFit="1" customWidth="1"/>
    <col min="7" max="7" width="10.28515625" bestFit="1" customWidth="1"/>
    <col min="8" max="8" width="18.42578125" bestFit="1" customWidth="1"/>
    <col min="9" max="9" width="18.140625" bestFit="1" customWidth="1"/>
    <col min="10" max="10" width="5.28515625" customWidth="1"/>
    <col min="11" max="11" width="16.42578125" bestFit="1" customWidth="1"/>
    <col min="12" max="12" width="10.28515625" bestFit="1" customWidth="1"/>
    <col min="13" max="13" width="18.42578125" bestFit="1" customWidth="1"/>
    <col min="14" max="14" width="18.140625" bestFit="1" customWidth="1"/>
  </cols>
  <sheetData>
    <row r="1" spans="1:9" s="1" customFormat="1" x14ac:dyDescent="0.25">
      <c r="B1" s="1" t="s">
        <v>4</v>
      </c>
      <c r="F1" s="1" t="s">
        <v>3</v>
      </c>
    </row>
    <row r="2" spans="1:9" x14ac:dyDescent="0.25">
      <c r="A2" t="s">
        <v>2</v>
      </c>
      <c r="B2" t="s">
        <v>0</v>
      </c>
      <c r="C2" t="s">
        <v>1</v>
      </c>
      <c r="D2" t="s">
        <v>5</v>
      </c>
      <c r="F2" t="s">
        <v>0</v>
      </c>
      <c r="G2" t="s">
        <v>1</v>
      </c>
      <c r="H2" t="s">
        <v>5</v>
      </c>
      <c r="I2" t="s">
        <v>6</v>
      </c>
    </row>
    <row r="3" spans="1:9" x14ac:dyDescent="0.25">
      <c r="A3">
        <v>1</v>
      </c>
      <c r="B3">
        <v>20630.621999999999</v>
      </c>
      <c r="C3">
        <v>6691.53</v>
      </c>
      <c r="D3">
        <f>C3/B3</f>
        <v>0.32434940643088706</v>
      </c>
      <c r="F3">
        <v>15790.874</v>
      </c>
      <c r="G3">
        <v>3232.9830000000002</v>
      </c>
      <c r="H3">
        <f>G3/F3</f>
        <v>0.20473743251956797</v>
      </c>
      <c r="I3">
        <f>H3/$D3</f>
        <v>0.63122493354460252</v>
      </c>
    </row>
    <row r="4" spans="1:9" x14ac:dyDescent="0.25">
      <c r="A4">
        <v>2</v>
      </c>
      <c r="B4">
        <v>40344.400999999998</v>
      </c>
      <c r="C4">
        <v>40147.120000000003</v>
      </c>
      <c r="D4">
        <f>C4/B4</f>
        <v>0.99511007735621115</v>
      </c>
      <c r="F4">
        <v>22076.852999999999</v>
      </c>
      <c r="G4">
        <v>15773.752</v>
      </c>
      <c r="H4">
        <f>G4/F4</f>
        <v>0.71449277666522493</v>
      </c>
      <c r="I4">
        <f>H4/$D4</f>
        <v>0.71800375950716455</v>
      </c>
    </row>
    <row r="5" spans="1:9" x14ac:dyDescent="0.25">
      <c r="A5">
        <v>3</v>
      </c>
      <c r="B5">
        <v>26366.037</v>
      </c>
      <c r="C5">
        <v>7967.6809999999996</v>
      </c>
      <c r="D5">
        <f>C5/B5</f>
        <v>0.30219486531100598</v>
      </c>
      <c r="F5">
        <v>15186.288</v>
      </c>
      <c r="G5">
        <v>5119.9530000000004</v>
      </c>
      <c r="H5">
        <f>G5/F5</f>
        <v>0.33714315176954368</v>
      </c>
      <c r="I5">
        <f>H5/$D5</f>
        <v>1.11564818092647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9:23:21Z</dcterms:created>
  <dcterms:modified xsi:type="dcterms:W3CDTF">2020-04-05T20:49:09Z</dcterms:modified>
</cp:coreProperties>
</file>